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32">
  <si>
    <t xml:space="preserve">Patient No.</t>
  </si>
  <si>
    <t xml:space="preserve">Perfusion delay </t>
  </si>
  <si>
    <t xml:space="preserve">T2' [ms]</t>
  </si>
  <si>
    <t xml:space="preserve">CBV [ml/100 g]</t>
  </si>
  <si>
    <t xml:space="preserve">R2' [s-1]</t>
  </si>
  <si>
    <t xml:space="preserve">Affected hemisphere</t>
  </si>
  <si>
    <t xml:space="preserve">Unaffected hemisphere</t>
  </si>
  <si>
    <t xml:space="preserve">Ratio</t>
  </si>
  <si>
    <t xml:space="preserve">OEF_Pat.1</t>
  </si>
  <si>
    <t xml:space="preserve">TTP&gt;0sec</t>
  </si>
  <si>
    <t xml:space="preserve">OEF_Pat.2</t>
  </si>
  <si>
    <t xml:space="preserve">OEF_Pat.4</t>
  </si>
  <si>
    <t xml:space="preserve">OEF_Pat.9</t>
  </si>
  <si>
    <t xml:space="preserve">OEF_Pat.10</t>
  </si>
  <si>
    <t xml:space="preserve">OEF_Pat.12</t>
  </si>
  <si>
    <t xml:space="preserve">OEF_Pat.13</t>
  </si>
  <si>
    <t xml:space="preserve">OEF_Pat.15</t>
  </si>
  <si>
    <t xml:space="preserve">OEF_Pat.17</t>
  </si>
  <si>
    <t xml:space="preserve">OEF_Pat.18</t>
  </si>
  <si>
    <t xml:space="preserve">OEF_Pat.20</t>
  </si>
  <si>
    <t xml:space="preserve">OEF_Pat.21</t>
  </si>
  <si>
    <t xml:space="preserve">OEF_Pat.22</t>
  </si>
  <si>
    <t xml:space="preserve">OEF_Pat.23</t>
  </si>
  <si>
    <t xml:space="preserve">OEF_Pat.24</t>
  </si>
  <si>
    <t xml:space="preserve">OEF_Pat.25</t>
  </si>
  <si>
    <t xml:space="preserve">TTP0-2sec</t>
  </si>
  <si>
    <t xml:space="preserve">TTP&gt;2sec</t>
  </si>
  <si>
    <t xml:space="preserve">TTP2-4sec</t>
  </si>
  <si>
    <t xml:space="preserve">TTP&gt;4sec</t>
  </si>
  <si>
    <t xml:space="preserve">TTP4-6sec</t>
  </si>
  <si>
    <t xml:space="preserve">TTP&gt;6sec</t>
  </si>
  <si>
    <t xml:space="preserve">Commas were used to separate the decimal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#,##0.00"/>
    <numFmt numFmtId="167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0"/>
  <sheetViews>
    <sheetView showFormulas="false" showGridLines="true" showRowColHeaders="true" showZeros="true" rightToLeft="false" tabSelected="true" showOutlineSymbols="true" defaultGridColor="true" view="normal" topLeftCell="A51" colorId="64" zoomScale="100" zoomScaleNormal="100" zoomScalePageLayoutView="100" workbookViewId="0">
      <selection pane="topLeft" activeCell="D74" activeCellId="0" sqref="D7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24.15"/>
    <col collapsed="false" customWidth="true" hidden="false" outlineLevel="0" max="3" min="3" style="0" width="23.82"/>
    <col collapsed="false" customWidth="true" hidden="false" outlineLevel="0" max="4" min="4" style="0" width="23.99"/>
    <col collapsed="false" customWidth="true" hidden="false" outlineLevel="0" max="5" min="5" style="0" width="19.15"/>
    <col collapsed="false" customWidth="true" hidden="false" outlineLevel="0" max="6" min="6" style="0" width="29.82"/>
    <col collapsed="false" customWidth="true" hidden="false" outlineLevel="0" max="7" min="7" style="0" width="25.66"/>
    <col collapsed="false" customWidth="true" hidden="false" outlineLevel="0" max="8" min="8" style="0" width="26.82"/>
    <col collapsed="false" customWidth="true" hidden="false" outlineLevel="0" max="9" min="9" style="0" width="26.99"/>
    <col collapsed="false" customWidth="true" hidden="false" outlineLevel="0" max="10" min="10" style="0" width="29.1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/>
      <c r="E1" s="1"/>
      <c r="F1" s="1" t="s">
        <v>3</v>
      </c>
      <c r="G1" s="1"/>
      <c r="H1" s="1"/>
      <c r="I1" s="1" t="s">
        <v>4</v>
      </c>
    </row>
    <row r="2" customFormat="false" ht="15" hidden="false" customHeight="false" outlineLevel="0" collapsed="false">
      <c r="A2" s="1"/>
      <c r="B2" s="1"/>
      <c r="C2" s="1" t="s">
        <v>5</v>
      </c>
      <c r="D2" s="1" t="s">
        <v>6</v>
      </c>
      <c r="E2" s="1" t="s">
        <v>7</v>
      </c>
      <c r="F2" s="1" t="s">
        <v>5</v>
      </c>
      <c r="G2" s="1" t="s">
        <v>6</v>
      </c>
      <c r="H2" s="1" t="s">
        <v>7</v>
      </c>
      <c r="I2" s="1" t="s">
        <v>5</v>
      </c>
      <c r="J2" s="1" t="s">
        <v>6</v>
      </c>
      <c r="K2" s="1" t="s">
        <v>7</v>
      </c>
    </row>
    <row r="3" customFormat="false" ht="15" hidden="false" customHeight="false" outlineLevel="0" collapsed="false">
      <c r="A3" s="1" t="s">
        <v>8</v>
      </c>
      <c r="B3" s="0" t="s">
        <v>9</v>
      </c>
      <c r="C3" s="2" t="n">
        <v>118</v>
      </c>
      <c r="D3" s="2" t="n">
        <v>123</v>
      </c>
      <c r="E3" s="3" t="n">
        <v>0.96</v>
      </c>
      <c r="F3" s="0" t="n">
        <v>4.42</v>
      </c>
      <c r="G3" s="0" t="n">
        <v>4.52</v>
      </c>
      <c r="H3" s="1" t="n">
        <v>0.98</v>
      </c>
      <c r="I3" s="4" t="n">
        <f aca="false">(1/C3)*1000</f>
        <v>8.47457627118644</v>
      </c>
      <c r="J3" s="4" t="n">
        <f aca="false">(1/D3)*1000</f>
        <v>8.13008130081301</v>
      </c>
      <c r="K3" s="5" t="n">
        <f aca="false">I3/J3</f>
        <v>1.04237288135593</v>
      </c>
    </row>
    <row r="4" customFormat="false" ht="15" hidden="false" customHeight="false" outlineLevel="0" collapsed="false">
      <c r="A4" s="1" t="s">
        <v>10</v>
      </c>
      <c r="B4" s="0" t="s">
        <v>9</v>
      </c>
      <c r="C4" s="2" t="n">
        <v>120</v>
      </c>
      <c r="D4" s="2" t="n">
        <v>108</v>
      </c>
      <c r="E4" s="5" t="n">
        <v>1.11</v>
      </c>
      <c r="F4" s="0" t="n">
        <v>3.98</v>
      </c>
      <c r="G4" s="0" t="n">
        <v>4.09</v>
      </c>
      <c r="H4" s="1" t="n">
        <v>0.97</v>
      </c>
      <c r="I4" s="4" t="n">
        <f aca="false">(1/C4)*1000</f>
        <v>8.33333333333333</v>
      </c>
      <c r="J4" s="4" t="n">
        <f aca="false">(1/D4)*1000</f>
        <v>9.25925925925926</v>
      </c>
      <c r="K4" s="5" t="n">
        <f aca="false">I4/J4</f>
        <v>0.9</v>
      </c>
    </row>
    <row r="5" customFormat="false" ht="15" hidden="false" customHeight="false" outlineLevel="0" collapsed="false">
      <c r="A5" s="1" t="s">
        <v>11</v>
      </c>
      <c r="B5" s="0" t="s">
        <v>9</v>
      </c>
      <c r="C5" s="2" t="n">
        <v>120</v>
      </c>
      <c r="D5" s="2" t="n">
        <v>119</v>
      </c>
      <c r="E5" s="5" t="n">
        <v>1.01</v>
      </c>
      <c r="F5" s="0" t="n">
        <v>6.45</v>
      </c>
      <c r="G5" s="0" t="n">
        <v>7</v>
      </c>
      <c r="H5" s="1" t="n">
        <v>0.92</v>
      </c>
      <c r="I5" s="4" t="n">
        <f aca="false">(1/C5)*1000</f>
        <v>8.33333333333333</v>
      </c>
      <c r="J5" s="4" t="n">
        <f aca="false">(1/D5)*1000</f>
        <v>8.40336134453782</v>
      </c>
      <c r="K5" s="5" t="n">
        <f aca="false">I5/J5</f>
        <v>0.991666666666667</v>
      </c>
    </row>
    <row r="6" customFormat="false" ht="15" hidden="false" customHeight="false" outlineLevel="0" collapsed="false">
      <c r="A6" s="1" t="s">
        <v>12</v>
      </c>
      <c r="B6" s="0" t="s">
        <v>9</v>
      </c>
      <c r="C6" s="2" t="n">
        <v>106</v>
      </c>
      <c r="D6" s="2" t="n">
        <v>109</v>
      </c>
      <c r="E6" s="5" t="n">
        <v>0.97</v>
      </c>
      <c r="F6" s="0" t="n">
        <v>7.3</v>
      </c>
      <c r="G6" s="0" t="n">
        <v>7.36</v>
      </c>
      <c r="H6" s="1" t="n">
        <v>0.99</v>
      </c>
      <c r="I6" s="4" t="n">
        <f aca="false">(1/C6)*1000</f>
        <v>9.43396226415094</v>
      </c>
      <c r="J6" s="4" t="n">
        <f aca="false">(1/D6)*1000</f>
        <v>9.17431192660551</v>
      </c>
      <c r="K6" s="5" t="n">
        <f aca="false">I6/J6</f>
        <v>1.02830188679245</v>
      </c>
    </row>
    <row r="7" customFormat="false" ht="15" hidden="false" customHeight="false" outlineLevel="0" collapsed="false">
      <c r="A7" s="1" t="s">
        <v>13</v>
      </c>
      <c r="B7" s="0" t="s">
        <v>9</v>
      </c>
      <c r="C7" s="2" t="n">
        <v>111</v>
      </c>
      <c r="D7" s="2" t="n">
        <v>106</v>
      </c>
      <c r="E7" s="5" t="n">
        <v>1.05</v>
      </c>
      <c r="F7" s="0" t="n">
        <v>4.39</v>
      </c>
      <c r="G7" s="0" t="n">
        <v>5.72</v>
      </c>
      <c r="H7" s="1" t="n">
        <v>0.77</v>
      </c>
      <c r="I7" s="4" t="n">
        <f aca="false">(1/C7)*1000</f>
        <v>9.00900900900901</v>
      </c>
      <c r="J7" s="4" t="n">
        <f aca="false">(1/D7)*1000</f>
        <v>9.43396226415094</v>
      </c>
      <c r="K7" s="5" t="n">
        <f aca="false">I7/J7</f>
        <v>0.954954954954955</v>
      </c>
    </row>
    <row r="8" customFormat="false" ht="15" hidden="false" customHeight="false" outlineLevel="0" collapsed="false">
      <c r="A8" s="1" t="s">
        <v>14</v>
      </c>
      <c r="B8" s="0" t="s">
        <v>9</v>
      </c>
      <c r="C8" s="2" t="n">
        <v>136</v>
      </c>
      <c r="D8" s="2" t="n">
        <v>138</v>
      </c>
      <c r="E8" s="5" t="n">
        <v>0.99</v>
      </c>
      <c r="F8" s="0" t="n">
        <v>15.33</v>
      </c>
      <c r="G8" s="0" t="n">
        <v>16.78</v>
      </c>
      <c r="H8" s="1" t="n">
        <v>0.91</v>
      </c>
      <c r="I8" s="4" t="n">
        <f aca="false">(1/C8)*1000</f>
        <v>7.35294117647059</v>
      </c>
      <c r="J8" s="4" t="n">
        <f aca="false">(1/D8)*1000</f>
        <v>7.2463768115942</v>
      </c>
      <c r="K8" s="5" t="n">
        <f aca="false">I8/J8</f>
        <v>1.01470588235294</v>
      </c>
    </row>
    <row r="9" customFormat="false" ht="15" hidden="false" customHeight="false" outlineLevel="0" collapsed="false">
      <c r="A9" s="1" t="s">
        <v>15</v>
      </c>
      <c r="B9" s="0" t="s">
        <v>9</v>
      </c>
      <c r="C9" s="2" t="n">
        <v>118</v>
      </c>
      <c r="D9" s="2" t="n">
        <v>130</v>
      </c>
      <c r="E9" s="5" t="n">
        <v>0.91</v>
      </c>
      <c r="F9" s="0" t="n">
        <v>6.19</v>
      </c>
      <c r="G9" s="0" t="n">
        <v>6.48</v>
      </c>
      <c r="H9" s="1" t="n">
        <v>0.96</v>
      </c>
      <c r="I9" s="4" t="n">
        <f aca="false">(1/C9)*1000</f>
        <v>8.47457627118644</v>
      </c>
      <c r="J9" s="4" t="n">
        <f aca="false">(1/D9)*1000</f>
        <v>7.69230769230769</v>
      </c>
      <c r="K9" s="5" t="n">
        <f aca="false">I9/J9</f>
        <v>1.10169491525424</v>
      </c>
    </row>
    <row r="10" customFormat="false" ht="15" hidden="false" customHeight="false" outlineLevel="0" collapsed="false">
      <c r="A10" s="1" t="s">
        <v>16</v>
      </c>
      <c r="B10" s="0" t="s">
        <v>9</v>
      </c>
      <c r="C10" s="2" t="n">
        <v>119</v>
      </c>
      <c r="D10" s="2" t="n">
        <v>139</v>
      </c>
      <c r="E10" s="5" t="n">
        <v>0.86</v>
      </c>
      <c r="F10" s="0" t="n">
        <v>10.05</v>
      </c>
      <c r="G10" s="0" t="n">
        <v>10.08</v>
      </c>
      <c r="H10" s="1" t="n">
        <v>1</v>
      </c>
      <c r="I10" s="4" t="n">
        <f aca="false">(1/C10)*1000</f>
        <v>8.40336134453782</v>
      </c>
      <c r="J10" s="4" t="n">
        <f aca="false">(1/D10)*1000</f>
        <v>7.19424460431655</v>
      </c>
      <c r="K10" s="5" t="n">
        <f aca="false">I10/J10</f>
        <v>1.16806722689076</v>
      </c>
    </row>
    <row r="11" customFormat="false" ht="15" hidden="false" customHeight="false" outlineLevel="0" collapsed="false">
      <c r="A11" s="1" t="s">
        <v>17</v>
      </c>
      <c r="B11" s="0" t="s">
        <v>9</v>
      </c>
      <c r="C11" s="2" t="n">
        <v>96</v>
      </c>
      <c r="D11" s="2" t="n">
        <v>147</v>
      </c>
      <c r="E11" s="5" t="n">
        <v>0.65</v>
      </c>
      <c r="F11" s="0" t="n">
        <v>7.38</v>
      </c>
      <c r="G11" s="0" t="n">
        <v>8.01</v>
      </c>
      <c r="H11" s="1" t="n">
        <v>0.92</v>
      </c>
      <c r="I11" s="4" t="n">
        <f aca="false">(1/C11)*1000</f>
        <v>10.4166666666667</v>
      </c>
      <c r="J11" s="4" t="n">
        <f aca="false">(1/D11)*1000</f>
        <v>6.80272108843537</v>
      </c>
      <c r="K11" s="5" t="n">
        <f aca="false">I11/J11</f>
        <v>1.53125</v>
      </c>
    </row>
    <row r="12" customFormat="false" ht="15" hidden="false" customHeight="false" outlineLevel="0" collapsed="false">
      <c r="A12" s="1" t="s">
        <v>18</v>
      </c>
      <c r="B12" s="0" t="s">
        <v>9</v>
      </c>
      <c r="C12" s="2" t="n">
        <v>119</v>
      </c>
      <c r="D12" s="2" t="n">
        <v>136</v>
      </c>
      <c r="E12" s="5" t="n">
        <v>0.88</v>
      </c>
      <c r="F12" s="0" t="n">
        <v>6.63</v>
      </c>
      <c r="G12" s="0" t="n">
        <v>6.85</v>
      </c>
      <c r="H12" s="1" t="n">
        <v>0.97</v>
      </c>
      <c r="I12" s="4" t="n">
        <f aca="false">(1/C12)*1000</f>
        <v>8.40336134453782</v>
      </c>
      <c r="J12" s="4" t="n">
        <f aca="false">(1/D12)*1000</f>
        <v>7.35294117647059</v>
      </c>
      <c r="K12" s="5" t="n">
        <f aca="false">I12/J12</f>
        <v>1.14285714285714</v>
      </c>
    </row>
    <row r="13" customFormat="false" ht="15" hidden="false" customHeight="false" outlineLevel="0" collapsed="false">
      <c r="A13" s="1" t="s">
        <v>19</v>
      </c>
      <c r="B13" s="0" t="s">
        <v>9</v>
      </c>
      <c r="C13" s="2" t="n">
        <v>122</v>
      </c>
      <c r="D13" s="2" t="n">
        <v>129</v>
      </c>
      <c r="E13" s="5" t="n">
        <v>0.95</v>
      </c>
      <c r="F13" s="0" t="n">
        <v>4.72</v>
      </c>
      <c r="G13" s="0" t="n">
        <v>5.67</v>
      </c>
      <c r="H13" s="1" t="n">
        <v>0.83</v>
      </c>
      <c r="I13" s="4" t="n">
        <f aca="false">(1/C13)*1000</f>
        <v>8.19672131147541</v>
      </c>
      <c r="J13" s="4" t="n">
        <f aca="false">(1/D13)*1000</f>
        <v>7.75193798449612</v>
      </c>
      <c r="K13" s="5" t="n">
        <f aca="false">I13/J13</f>
        <v>1.05737704918033</v>
      </c>
    </row>
    <row r="14" customFormat="false" ht="15" hidden="false" customHeight="false" outlineLevel="0" collapsed="false">
      <c r="A14" s="1" t="s">
        <v>20</v>
      </c>
      <c r="B14" s="0" t="s">
        <v>9</v>
      </c>
      <c r="C14" s="2" t="n">
        <v>105</v>
      </c>
      <c r="D14" s="2" t="n">
        <v>116</v>
      </c>
      <c r="E14" s="5" t="n">
        <v>0.91</v>
      </c>
      <c r="F14" s="0" t="n">
        <v>8.37</v>
      </c>
      <c r="G14" s="0" t="n">
        <v>8.67</v>
      </c>
      <c r="H14" s="1" t="n">
        <v>0.97</v>
      </c>
      <c r="I14" s="4" t="n">
        <f aca="false">(1/C14)*1000</f>
        <v>9.52380952380953</v>
      </c>
      <c r="J14" s="4" t="n">
        <f aca="false">(1/D14)*1000</f>
        <v>8.62068965517241</v>
      </c>
      <c r="K14" s="5" t="n">
        <f aca="false">I14/J14</f>
        <v>1.10476190476191</v>
      </c>
    </row>
    <row r="15" customFormat="false" ht="15" hidden="false" customHeight="false" outlineLevel="0" collapsed="false">
      <c r="A15" s="1" t="s">
        <v>21</v>
      </c>
      <c r="B15" s="0" t="s">
        <v>9</v>
      </c>
      <c r="C15" s="2" t="n">
        <v>108</v>
      </c>
      <c r="D15" s="2" t="n">
        <v>130</v>
      </c>
      <c r="E15" s="5" t="n">
        <v>0.83</v>
      </c>
      <c r="F15" s="0" t="n">
        <v>4.08</v>
      </c>
      <c r="G15" s="0" t="n">
        <v>4.17</v>
      </c>
      <c r="H15" s="1" t="n">
        <v>0.98</v>
      </c>
      <c r="I15" s="4" t="n">
        <f aca="false">(1/C15)*1000</f>
        <v>9.25925925925926</v>
      </c>
      <c r="J15" s="4" t="n">
        <f aca="false">(1/D15)*1000</f>
        <v>7.69230769230769</v>
      </c>
      <c r="K15" s="5" t="n">
        <f aca="false">I15/J15</f>
        <v>1.2037037037037</v>
      </c>
    </row>
    <row r="16" customFormat="false" ht="15" hidden="false" customHeight="false" outlineLevel="0" collapsed="false">
      <c r="A16" s="1" t="s">
        <v>22</v>
      </c>
      <c r="B16" s="0" t="s">
        <v>9</v>
      </c>
      <c r="C16" s="2" t="n">
        <v>114</v>
      </c>
      <c r="D16" s="2" t="n">
        <v>126</v>
      </c>
      <c r="E16" s="5" t="n">
        <v>0.91</v>
      </c>
      <c r="F16" s="0" t="n">
        <v>10.54</v>
      </c>
      <c r="G16" s="0" t="n">
        <v>10.04</v>
      </c>
      <c r="H16" s="1" t="n">
        <v>1.05</v>
      </c>
      <c r="I16" s="4" t="n">
        <f aca="false">(1/C16)*1000</f>
        <v>8.7719298245614</v>
      </c>
      <c r="J16" s="4" t="n">
        <f aca="false">(1/D16)*1000</f>
        <v>7.93650793650794</v>
      </c>
      <c r="K16" s="5" t="n">
        <f aca="false">I16/J16</f>
        <v>1.10526315789474</v>
      </c>
    </row>
    <row r="17" customFormat="false" ht="15" hidden="false" customHeight="false" outlineLevel="0" collapsed="false">
      <c r="A17" s="1" t="s">
        <v>23</v>
      </c>
      <c r="B17" s="0" t="s">
        <v>9</v>
      </c>
      <c r="C17" s="2" t="n">
        <v>122</v>
      </c>
      <c r="D17" s="2" t="n">
        <v>131</v>
      </c>
      <c r="E17" s="5" t="n">
        <v>0.93</v>
      </c>
      <c r="F17" s="0" t="n">
        <v>7.54</v>
      </c>
      <c r="G17" s="0" t="n">
        <v>7.44</v>
      </c>
      <c r="H17" s="1" t="n">
        <v>1.01</v>
      </c>
      <c r="I17" s="4" t="n">
        <f aca="false">(1/C17)*1000</f>
        <v>8.19672131147541</v>
      </c>
      <c r="J17" s="4" t="n">
        <f aca="false">(1/D17)*1000</f>
        <v>7.63358778625954</v>
      </c>
      <c r="K17" s="5" t="n">
        <f aca="false">I17/J17</f>
        <v>1.07377049180328</v>
      </c>
    </row>
    <row r="18" customFormat="false" ht="15" hidden="false" customHeight="false" outlineLevel="0" collapsed="false">
      <c r="A18" s="1" t="s">
        <v>24</v>
      </c>
      <c r="B18" s="0" t="s">
        <v>9</v>
      </c>
      <c r="C18" s="2" t="n">
        <v>117</v>
      </c>
      <c r="D18" s="2" t="n">
        <v>123</v>
      </c>
      <c r="E18" s="5" t="n">
        <v>0.95</v>
      </c>
      <c r="F18" s="0" t="n">
        <v>10.61</v>
      </c>
      <c r="G18" s="0" t="n">
        <v>11.51</v>
      </c>
      <c r="H18" s="1" t="n">
        <v>0.92</v>
      </c>
      <c r="I18" s="4" t="n">
        <f aca="false">(1/C18)*1000</f>
        <v>8.54700854700855</v>
      </c>
      <c r="J18" s="4" t="n">
        <f aca="false">(1/D18)*1000</f>
        <v>8.13008130081301</v>
      </c>
      <c r="K18" s="5" t="n">
        <f aca="false">I18/J18</f>
        <v>1.05128205128205</v>
      </c>
    </row>
    <row r="19" customFormat="false" ht="15" hidden="false" customHeight="false" outlineLevel="0" collapsed="false">
      <c r="C19" s="2"/>
      <c r="D19" s="2"/>
      <c r="E19" s="4"/>
      <c r="I19" s="4"/>
      <c r="J19" s="4"/>
      <c r="K19" s="5"/>
    </row>
    <row r="20" customFormat="false" ht="15" hidden="false" customHeight="false" outlineLevel="0" collapsed="false">
      <c r="A20" s="1" t="s">
        <v>8</v>
      </c>
      <c r="B20" s="0" t="s">
        <v>25</v>
      </c>
      <c r="C20" s="2" t="n">
        <v>118</v>
      </c>
      <c r="D20" s="2" t="n">
        <v>123</v>
      </c>
      <c r="E20" s="5" t="n">
        <v>0.96</v>
      </c>
      <c r="F20" s="0" t="n">
        <v>4.42</v>
      </c>
      <c r="G20" s="0" t="n">
        <v>4.52</v>
      </c>
      <c r="H20" s="1" t="n">
        <v>0.98</v>
      </c>
      <c r="I20" s="4" t="n">
        <f aca="false">(1/C20)*1000</f>
        <v>8.47457627118644</v>
      </c>
      <c r="J20" s="4" t="n">
        <f aca="false">(1/D20)*1000</f>
        <v>8.13008130081301</v>
      </c>
      <c r="K20" s="5" t="n">
        <f aca="false">I20/J20</f>
        <v>1.04237288135593</v>
      </c>
    </row>
    <row r="21" customFormat="false" ht="15" hidden="false" customHeight="false" outlineLevel="0" collapsed="false">
      <c r="A21" s="1" t="s">
        <v>10</v>
      </c>
      <c r="B21" s="0" t="s">
        <v>25</v>
      </c>
      <c r="C21" s="2" t="n">
        <v>120</v>
      </c>
      <c r="D21" s="2" t="n">
        <v>108</v>
      </c>
      <c r="E21" s="5" t="n">
        <v>1.11</v>
      </c>
      <c r="F21" s="0" t="n">
        <v>3.98</v>
      </c>
      <c r="G21" s="0" t="n">
        <v>4.09</v>
      </c>
      <c r="H21" s="1" t="n">
        <v>0.97</v>
      </c>
      <c r="I21" s="4" t="n">
        <f aca="false">(1/C21)*1000</f>
        <v>8.33333333333333</v>
      </c>
      <c r="J21" s="4" t="n">
        <f aca="false">(1/D21)*1000</f>
        <v>9.25925925925926</v>
      </c>
      <c r="K21" s="5" t="n">
        <f aca="false">I21/J21</f>
        <v>0.9</v>
      </c>
    </row>
    <row r="22" customFormat="false" ht="15" hidden="false" customHeight="false" outlineLevel="0" collapsed="false">
      <c r="A22" s="1" t="s">
        <v>11</v>
      </c>
      <c r="B22" s="0" t="s">
        <v>25</v>
      </c>
      <c r="C22" s="2" t="n">
        <v>120</v>
      </c>
      <c r="D22" s="2" t="n">
        <v>119</v>
      </c>
      <c r="E22" s="5" t="n">
        <v>1.01</v>
      </c>
      <c r="F22" s="0" t="n">
        <v>6.45</v>
      </c>
      <c r="G22" s="0" t="n">
        <v>7</v>
      </c>
      <c r="H22" s="1" t="n">
        <v>0.92</v>
      </c>
      <c r="I22" s="4" t="n">
        <f aca="false">(1/C22)*1000</f>
        <v>8.33333333333333</v>
      </c>
      <c r="J22" s="4" t="n">
        <f aca="false">(1/D22)*1000</f>
        <v>8.40336134453782</v>
      </c>
      <c r="K22" s="5" t="n">
        <f aca="false">I22/J22</f>
        <v>0.991666666666667</v>
      </c>
    </row>
    <row r="23" customFormat="false" ht="15" hidden="false" customHeight="false" outlineLevel="0" collapsed="false">
      <c r="A23" s="1" t="s">
        <v>12</v>
      </c>
      <c r="B23" s="0" t="s">
        <v>25</v>
      </c>
      <c r="C23" s="2" t="n">
        <v>106</v>
      </c>
      <c r="D23" s="2" t="n">
        <v>109</v>
      </c>
      <c r="E23" s="5" t="n">
        <v>0.97</v>
      </c>
      <c r="F23" s="0" t="n">
        <v>7.3</v>
      </c>
      <c r="G23" s="0" t="n">
        <v>7.36</v>
      </c>
      <c r="H23" s="1" t="n">
        <v>0.99</v>
      </c>
      <c r="I23" s="4" t="n">
        <f aca="false">(1/C23)*1000</f>
        <v>9.43396226415094</v>
      </c>
      <c r="J23" s="4" t="n">
        <f aca="false">(1/D23)*1000</f>
        <v>9.17431192660551</v>
      </c>
      <c r="K23" s="5" t="n">
        <f aca="false">I23/J23</f>
        <v>1.02830188679245</v>
      </c>
    </row>
    <row r="24" customFormat="false" ht="15" hidden="false" customHeight="false" outlineLevel="0" collapsed="false">
      <c r="A24" s="1" t="s">
        <v>13</v>
      </c>
      <c r="B24" s="0" t="s">
        <v>25</v>
      </c>
      <c r="C24" s="2" t="n">
        <v>111</v>
      </c>
      <c r="D24" s="2" t="n">
        <v>106</v>
      </c>
      <c r="E24" s="5" t="n">
        <v>1.05</v>
      </c>
      <c r="F24" s="0" t="n">
        <v>4.39</v>
      </c>
      <c r="G24" s="0" t="n">
        <v>5.72</v>
      </c>
      <c r="H24" s="1" t="n">
        <v>0.77</v>
      </c>
      <c r="I24" s="4" t="n">
        <f aca="false">(1/C24)*1000</f>
        <v>9.00900900900901</v>
      </c>
      <c r="J24" s="4" t="n">
        <f aca="false">(1/D24)*1000</f>
        <v>9.43396226415094</v>
      </c>
      <c r="K24" s="5" t="n">
        <f aca="false">I24/J24</f>
        <v>0.954954954954955</v>
      </c>
    </row>
    <row r="25" customFormat="false" ht="15" hidden="false" customHeight="false" outlineLevel="0" collapsed="false">
      <c r="A25" s="1" t="s">
        <v>14</v>
      </c>
      <c r="B25" s="0" t="s">
        <v>25</v>
      </c>
      <c r="C25" s="2" t="n">
        <v>138</v>
      </c>
      <c r="D25" s="2" t="n">
        <v>131</v>
      </c>
      <c r="E25" s="5" t="n">
        <v>1.05</v>
      </c>
      <c r="F25" s="0" t="n">
        <v>18.4</v>
      </c>
      <c r="G25" s="0" t="n">
        <v>15.2</v>
      </c>
      <c r="H25" s="1" t="n">
        <v>1.21</v>
      </c>
      <c r="I25" s="4" t="n">
        <f aca="false">(1/C25)*1000</f>
        <v>7.2463768115942</v>
      </c>
      <c r="J25" s="4" t="n">
        <f aca="false">(1/D25)*1000</f>
        <v>7.63358778625954</v>
      </c>
      <c r="K25" s="5" t="n">
        <f aca="false">I25/J25</f>
        <v>0.949275362318841</v>
      </c>
    </row>
    <row r="26" customFormat="false" ht="15" hidden="false" customHeight="false" outlineLevel="0" collapsed="false">
      <c r="A26" s="1" t="s">
        <v>15</v>
      </c>
      <c r="B26" s="0" t="s">
        <v>25</v>
      </c>
      <c r="C26" s="2" t="n">
        <v>123</v>
      </c>
      <c r="D26" s="2" t="n">
        <v>120</v>
      </c>
      <c r="E26" s="5" t="n">
        <v>1.03</v>
      </c>
      <c r="F26" s="0" t="n">
        <v>6.31</v>
      </c>
      <c r="G26" s="0" t="n">
        <v>6.15</v>
      </c>
      <c r="H26" s="1" t="n">
        <v>1.03</v>
      </c>
      <c r="I26" s="4" t="n">
        <f aca="false">(1/C26)*1000</f>
        <v>8.13008130081301</v>
      </c>
      <c r="J26" s="4" t="n">
        <f aca="false">(1/D26)*1000</f>
        <v>8.33333333333333</v>
      </c>
      <c r="K26" s="5" t="n">
        <f aca="false">I26/J26</f>
        <v>0.975609756097561</v>
      </c>
    </row>
    <row r="27" customFormat="false" ht="15" hidden="false" customHeight="false" outlineLevel="0" collapsed="false">
      <c r="A27" s="1" t="s">
        <v>16</v>
      </c>
      <c r="B27" s="0" t="s">
        <v>25</v>
      </c>
      <c r="C27" s="2" t="n">
        <v>118</v>
      </c>
      <c r="D27" s="2" t="n">
        <v>140</v>
      </c>
      <c r="E27" s="5" t="n">
        <v>0.84</v>
      </c>
      <c r="F27" s="0" t="n">
        <v>10.82</v>
      </c>
      <c r="G27" s="0" t="n">
        <v>10.61</v>
      </c>
      <c r="H27" s="1" t="n">
        <v>1.02</v>
      </c>
      <c r="I27" s="4" t="n">
        <f aca="false">(1/C27)*1000</f>
        <v>8.47457627118644</v>
      </c>
      <c r="J27" s="4" t="n">
        <f aca="false">(1/D27)*1000</f>
        <v>7.14285714285714</v>
      </c>
      <c r="K27" s="5" t="n">
        <f aca="false">I27/J27</f>
        <v>1.1864406779661</v>
      </c>
    </row>
    <row r="28" customFormat="false" ht="15" hidden="false" customHeight="false" outlineLevel="0" collapsed="false">
      <c r="A28" s="1" t="s">
        <v>17</v>
      </c>
      <c r="B28" s="0" t="s">
        <v>25</v>
      </c>
      <c r="C28" s="2" t="n">
        <v>100</v>
      </c>
      <c r="D28" s="2" t="n">
        <v>142</v>
      </c>
      <c r="E28" s="5" t="n">
        <v>0.7</v>
      </c>
      <c r="F28" s="0" t="n">
        <v>7.92</v>
      </c>
      <c r="G28" s="0" t="n">
        <v>8.43</v>
      </c>
      <c r="H28" s="1" t="n">
        <v>0.94</v>
      </c>
      <c r="I28" s="4" t="n">
        <f aca="false">(1/C28)*1000</f>
        <v>10</v>
      </c>
      <c r="J28" s="4" t="n">
        <f aca="false">(1/D28)*1000</f>
        <v>7.04225352112676</v>
      </c>
      <c r="K28" s="5" t="n">
        <f aca="false">I28/J28</f>
        <v>1.42</v>
      </c>
    </row>
    <row r="29" customFormat="false" ht="15" hidden="false" customHeight="false" outlineLevel="0" collapsed="false">
      <c r="A29" s="1" t="s">
        <v>18</v>
      </c>
      <c r="B29" s="0" t="s">
        <v>25</v>
      </c>
      <c r="C29" s="2" t="n">
        <v>119</v>
      </c>
      <c r="D29" s="2" t="n">
        <v>135</v>
      </c>
      <c r="E29" s="5" t="n">
        <v>0.88</v>
      </c>
      <c r="F29" s="0" t="n">
        <v>6.82</v>
      </c>
      <c r="G29" s="0" t="n">
        <v>7.21</v>
      </c>
      <c r="H29" s="1" t="n">
        <v>0.95</v>
      </c>
      <c r="I29" s="4" t="n">
        <f aca="false">(1/C29)*1000</f>
        <v>8.40336134453782</v>
      </c>
      <c r="J29" s="4" t="n">
        <f aca="false">(1/D29)*1000</f>
        <v>7.40740740740741</v>
      </c>
      <c r="K29" s="5" t="n">
        <f aca="false">I29/J29</f>
        <v>1.13445378151261</v>
      </c>
    </row>
    <row r="30" customFormat="false" ht="15" hidden="false" customHeight="false" outlineLevel="0" collapsed="false">
      <c r="A30" s="1" t="s">
        <v>19</v>
      </c>
      <c r="B30" s="0" t="s">
        <v>25</v>
      </c>
      <c r="C30" s="2" t="n">
        <v>124</v>
      </c>
      <c r="D30" s="2" t="n">
        <v>129</v>
      </c>
      <c r="E30" s="5" t="n">
        <v>0.96</v>
      </c>
      <c r="F30" s="0" t="n">
        <v>4.2</v>
      </c>
      <c r="G30" s="0" t="n">
        <v>5.18</v>
      </c>
      <c r="H30" s="1" t="n">
        <v>0.81</v>
      </c>
      <c r="I30" s="4" t="n">
        <f aca="false">(1/C30)*1000</f>
        <v>8.06451612903226</v>
      </c>
      <c r="J30" s="4" t="n">
        <f aca="false">(1/D30)*1000</f>
        <v>7.75193798449612</v>
      </c>
      <c r="K30" s="5" t="n">
        <f aca="false">I30/J30</f>
        <v>1.04032258064516</v>
      </c>
    </row>
    <row r="31" customFormat="false" ht="15" hidden="false" customHeight="false" outlineLevel="0" collapsed="false">
      <c r="A31" s="1" t="s">
        <v>20</v>
      </c>
      <c r="B31" s="0" t="s">
        <v>25</v>
      </c>
      <c r="C31" s="2" t="n">
        <v>101</v>
      </c>
      <c r="D31" s="2" t="n">
        <v>113</v>
      </c>
      <c r="E31" s="5" t="n">
        <v>0.89</v>
      </c>
      <c r="F31" s="0" t="n">
        <v>7.56</v>
      </c>
      <c r="G31" s="0" t="n">
        <v>7.74</v>
      </c>
      <c r="H31" s="1" t="n">
        <v>0.98</v>
      </c>
      <c r="I31" s="4" t="n">
        <f aca="false">(1/C31)*1000</f>
        <v>9.9009900990099</v>
      </c>
      <c r="J31" s="4" t="n">
        <f aca="false">(1/D31)*1000</f>
        <v>8.84955752212389</v>
      </c>
      <c r="K31" s="5" t="n">
        <f aca="false">I31/J31</f>
        <v>1.11881188118812</v>
      </c>
    </row>
    <row r="32" customFormat="false" ht="15" hidden="false" customHeight="false" outlineLevel="0" collapsed="false">
      <c r="A32" s="1" t="s">
        <v>21</v>
      </c>
      <c r="B32" s="0" t="s">
        <v>25</v>
      </c>
      <c r="C32" s="2" t="n">
        <v>108</v>
      </c>
      <c r="D32" s="2" t="n">
        <v>130</v>
      </c>
      <c r="E32" s="5" t="n">
        <v>0.83</v>
      </c>
      <c r="F32" s="0" t="n">
        <v>4.08</v>
      </c>
      <c r="G32" s="0" t="n">
        <v>4.17</v>
      </c>
      <c r="H32" s="1" t="n">
        <v>0.98</v>
      </c>
      <c r="I32" s="4" t="n">
        <f aca="false">(1/C32)*1000</f>
        <v>9.25925925925926</v>
      </c>
      <c r="J32" s="4" t="n">
        <f aca="false">(1/D32)*1000</f>
        <v>7.69230769230769</v>
      </c>
      <c r="K32" s="5" t="n">
        <f aca="false">I32/J32</f>
        <v>1.2037037037037</v>
      </c>
    </row>
    <row r="33" customFormat="false" ht="15" hidden="false" customHeight="false" outlineLevel="0" collapsed="false">
      <c r="A33" s="1" t="s">
        <v>22</v>
      </c>
      <c r="B33" s="0" t="s">
        <v>25</v>
      </c>
      <c r="C33" s="2" t="n">
        <v>114</v>
      </c>
      <c r="D33" s="2" t="n">
        <v>126</v>
      </c>
      <c r="E33" s="5" t="n">
        <v>0.91</v>
      </c>
      <c r="F33" s="0" t="n">
        <v>10.54</v>
      </c>
      <c r="G33" s="0" t="n">
        <v>10.04</v>
      </c>
      <c r="H33" s="1" t="n">
        <v>1.05</v>
      </c>
      <c r="I33" s="4" t="n">
        <f aca="false">(1/C33)*1000</f>
        <v>8.7719298245614</v>
      </c>
      <c r="J33" s="4" t="n">
        <f aca="false">(1/D33)*1000</f>
        <v>7.93650793650794</v>
      </c>
      <c r="K33" s="5" t="n">
        <f aca="false">I33/J33</f>
        <v>1.10526315789474</v>
      </c>
    </row>
    <row r="34" customFormat="false" ht="15" hidden="false" customHeight="false" outlineLevel="0" collapsed="false">
      <c r="A34" s="1" t="s">
        <v>23</v>
      </c>
      <c r="B34" s="0" t="s">
        <v>25</v>
      </c>
      <c r="C34" s="2" t="n">
        <v>129</v>
      </c>
      <c r="D34" s="2" t="n">
        <v>123</v>
      </c>
      <c r="E34" s="5" t="n">
        <v>1.05</v>
      </c>
      <c r="F34" s="0" t="n">
        <v>8.01</v>
      </c>
      <c r="G34" s="0" t="n">
        <v>7.57</v>
      </c>
      <c r="H34" s="1" t="n">
        <v>1.06</v>
      </c>
      <c r="I34" s="4" t="n">
        <f aca="false">(1/C34)*1000</f>
        <v>7.75193798449612</v>
      </c>
      <c r="J34" s="4" t="n">
        <f aca="false">(1/D34)*1000</f>
        <v>8.13008130081301</v>
      </c>
      <c r="K34" s="5" t="n">
        <f aca="false">I34/J34</f>
        <v>0.953488372093023</v>
      </c>
    </row>
    <row r="35" customFormat="false" ht="15" hidden="false" customHeight="false" outlineLevel="0" collapsed="false">
      <c r="A35" s="1" t="s">
        <v>24</v>
      </c>
      <c r="B35" s="0" t="s">
        <v>25</v>
      </c>
      <c r="C35" s="2" t="n">
        <v>114</v>
      </c>
      <c r="D35" s="2" t="n">
        <v>125</v>
      </c>
      <c r="E35" s="5" t="n">
        <v>0.91</v>
      </c>
      <c r="F35" s="0" t="n">
        <v>7.28</v>
      </c>
      <c r="G35" s="0" t="n">
        <v>8.07</v>
      </c>
      <c r="H35" s="1" t="n">
        <v>0.9</v>
      </c>
      <c r="I35" s="4" t="n">
        <f aca="false">(1/C35)*1000</f>
        <v>8.7719298245614</v>
      </c>
      <c r="J35" s="4" t="n">
        <f aca="false">(1/D35)*1000</f>
        <v>8</v>
      </c>
      <c r="K35" s="5" t="n">
        <f aca="false">I35/J35</f>
        <v>1.09649122807018</v>
      </c>
    </row>
    <row r="36" customFormat="false" ht="15" hidden="false" customHeight="false" outlineLevel="0" collapsed="false">
      <c r="C36" s="2"/>
      <c r="D36" s="2"/>
      <c r="E36" s="4"/>
      <c r="I36" s="4"/>
      <c r="J36" s="4"/>
      <c r="K36" s="5"/>
    </row>
    <row r="37" customFormat="false" ht="15" hidden="false" customHeight="false" outlineLevel="0" collapsed="false">
      <c r="A37" s="1" t="s">
        <v>14</v>
      </c>
      <c r="B37" s="0" t="s">
        <v>26</v>
      </c>
      <c r="C37" s="2" t="n">
        <v>135</v>
      </c>
      <c r="D37" s="2" t="n">
        <v>140</v>
      </c>
      <c r="E37" s="5" t="n">
        <v>0.964</v>
      </c>
      <c r="F37" s="0" t="n">
        <v>12.77</v>
      </c>
      <c r="G37" s="0" t="n">
        <v>15.58</v>
      </c>
      <c r="H37" s="5" t="n">
        <v>0.819</v>
      </c>
      <c r="I37" s="4" t="n">
        <f aca="false">(1/C37)*1000</f>
        <v>7.40740740740741</v>
      </c>
      <c r="J37" s="4" t="n">
        <f aca="false">(1/D37)*1000</f>
        <v>7.14285714285714</v>
      </c>
      <c r="K37" s="5" t="n">
        <f aca="false">I37/J37</f>
        <v>1.03703703703704</v>
      </c>
    </row>
    <row r="38" customFormat="false" ht="15" hidden="false" customHeight="false" outlineLevel="0" collapsed="false">
      <c r="A38" s="1" t="s">
        <v>15</v>
      </c>
      <c r="B38" s="0" t="s">
        <v>26</v>
      </c>
      <c r="C38" s="2" t="n">
        <v>113</v>
      </c>
      <c r="D38" s="2" t="n">
        <v>142</v>
      </c>
      <c r="E38" s="5" t="n">
        <v>0.795</v>
      </c>
      <c r="F38" s="0" t="n">
        <v>5.4</v>
      </c>
      <c r="G38" s="0" t="n">
        <v>6.62</v>
      </c>
      <c r="H38" s="5" t="n">
        <v>0.815</v>
      </c>
      <c r="I38" s="4" t="n">
        <f aca="false">(1/C38)*1000</f>
        <v>8.84955752212389</v>
      </c>
      <c r="J38" s="4" t="n">
        <f aca="false">(1/D38)*1000</f>
        <v>7.04225352112676</v>
      </c>
      <c r="K38" s="5" t="n">
        <f aca="false">I38/J38</f>
        <v>1.25663716814159</v>
      </c>
    </row>
    <row r="39" customFormat="false" ht="15" hidden="false" customHeight="false" outlineLevel="0" collapsed="false">
      <c r="A39" s="1" t="s">
        <v>16</v>
      </c>
      <c r="B39" s="0" t="s">
        <v>26</v>
      </c>
      <c r="C39" s="2" t="n">
        <v>126</v>
      </c>
      <c r="D39" s="2" t="n">
        <v>139</v>
      </c>
      <c r="E39" s="5" t="n">
        <v>0.906</v>
      </c>
      <c r="F39" s="0" t="n">
        <v>9.07</v>
      </c>
      <c r="G39" s="0" t="n">
        <v>8.94</v>
      </c>
      <c r="H39" s="5" t="n">
        <v>1.014</v>
      </c>
      <c r="I39" s="4" t="n">
        <f aca="false">(1/C39)*1000</f>
        <v>7.93650793650794</v>
      </c>
      <c r="J39" s="4" t="n">
        <f aca="false">(1/D39)*1000</f>
        <v>7.19424460431655</v>
      </c>
      <c r="K39" s="5" t="n">
        <f aca="false">I39/J39</f>
        <v>1.1031746031746</v>
      </c>
    </row>
    <row r="40" customFormat="false" ht="15" hidden="false" customHeight="false" outlineLevel="0" collapsed="false">
      <c r="A40" s="1" t="s">
        <v>17</v>
      </c>
      <c r="B40" s="0" t="s">
        <v>26</v>
      </c>
      <c r="C40" s="2" t="n">
        <v>83</v>
      </c>
      <c r="D40" s="2" t="n">
        <v>167</v>
      </c>
      <c r="E40" s="5" t="n">
        <v>0.497</v>
      </c>
      <c r="F40" s="0" t="n">
        <v>5.56</v>
      </c>
      <c r="G40" s="0" t="n">
        <v>6.28</v>
      </c>
      <c r="H40" s="5" t="n">
        <v>0.885</v>
      </c>
      <c r="I40" s="4" t="n">
        <f aca="false">(1/C40)*1000</f>
        <v>12.0481927710843</v>
      </c>
      <c r="J40" s="4" t="n">
        <f aca="false">(1/D40)*1000</f>
        <v>5.98802395209581</v>
      </c>
      <c r="K40" s="5" t="n">
        <f aca="false">I40/J40</f>
        <v>2.01204819277108</v>
      </c>
    </row>
    <row r="41" customFormat="false" ht="15" hidden="false" customHeight="false" outlineLevel="0" collapsed="false">
      <c r="A41" s="1" t="s">
        <v>18</v>
      </c>
      <c r="B41" s="0" t="s">
        <v>26</v>
      </c>
      <c r="C41" s="2" t="n">
        <v>121</v>
      </c>
      <c r="D41" s="2" t="n">
        <v>135</v>
      </c>
      <c r="E41" s="5" t="n">
        <v>0.896</v>
      </c>
      <c r="F41" s="0" t="n">
        <v>5.96</v>
      </c>
      <c r="G41" s="0" t="n">
        <v>6</v>
      </c>
      <c r="H41" s="5" t="n">
        <v>0.993</v>
      </c>
      <c r="I41" s="4" t="n">
        <f aca="false">(1/C41)*1000</f>
        <v>8.26446280991736</v>
      </c>
      <c r="J41" s="4" t="n">
        <f aca="false">(1/D41)*1000</f>
        <v>7.40740740740741</v>
      </c>
      <c r="K41" s="5" t="n">
        <f aca="false">I41/J41</f>
        <v>1.11570247933884</v>
      </c>
    </row>
    <row r="42" customFormat="false" ht="15" hidden="false" customHeight="false" outlineLevel="0" collapsed="false">
      <c r="A42" s="1" t="s">
        <v>19</v>
      </c>
      <c r="B42" s="0" t="s">
        <v>26</v>
      </c>
      <c r="C42" s="2" t="n">
        <v>112</v>
      </c>
      <c r="D42" s="2" t="n">
        <v>131</v>
      </c>
      <c r="E42" s="5" t="n">
        <v>0.854</v>
      </c>
      <c r="F42" s="0" t="n">
        <v>6.84</v>
      </c>
      <c r="G42" s="0" t="n">
        <v>6.61</v>
      </c>
      <c r="H42" s="5" t="n">
        <v>1.034</v>
      </c>
      <c r="I42" s="4" t="n">
        <f aca="false">(1/C42)*1000</f>
        <v>8.92857142857143</v>
      </c>
      <c r="J42" s="4" t="n">
        <f aca="false">(1/D42)*1000</f>
        <v>7.63358778625954</v>
      </c>
      <c r="K42" s="5" t="n">
        <f aca="false">I42/J42</f>
        <v>1.16964285714286</v>
      </c>
    </row>
    <row r="43" customFormat="false" ht="15" hidden="false" customHeight="false" outlineLevel="0" collapsed="false">
      <c r="A43" s="1" t="s">
        <v>20</v>
      </c>
      <c r="B43" s="0" t="s">
        <v>26</v>
      </c>
      <c r="C43" s="2" t="n">
        <v>119</v>
      </c>
      <c r="D43" s="2" t="n">
        <v>125</v>
      </c>
      <c r="E43" s="5" t="n">
        <v>0.952</v>
      </c>
      <c r="F43" s="0" t="n">
        <v>8.46</v>
      </c>
      <c r="G43" s="0" t="n">
        <v>9.37</v>
      </c>
      <c r="H43" s="5" t="n">
        <v>0.902</v>
      </c>
      <c r="I43" s="4" t="n">
        <f aca="false">(1/C43)*1000</f>
        <v>8.40336134453782</v>
      </c>
      <c r="J43" s="4" t="n">
        <f aca="false">(1/D43)*1000</f>
        <v>8</v>
      </c>
      <c r="K43" s="5" t="n">
        <f aca="false">I43/J43</f>
        <v>1.05042016806723</v>
      </c>
    </row>
    <row r="44" customFormat="false" ht="15" hidden="false" customHeight="false" outlineLevel="0" collapsed="false">
      <c r="A44" s="1" t="s">
        <v>23</v>
      </c>
      <c r="B44" s="0" t="s">
        <v>26</v>
      </c>
      <c r="C44" s="2" t="n">
        <v>131</v>
      </c>
      <c r="D44" s="2" t="n">
        <v>135</v>
      </c>
      <c r="E44" s="5" t="n">
        <v>0.97</v>
      </c>
      <c r="F44" s="0" t="n">
        <v>7.15</v>
      </c>
      <c r="G44" s="0" t="n">
        <v>6.58</v>
      </c>
      <c r="H44" s="5" t="n">
        <v>1.09</v>
      </c>
      <c r="I44" s="4" t="n">
        <f aca="false">(1/C44)*1000</f>
        <v>7.63358778625954</v>
      </c>
      <c r="J44" s="4" t="n">
        <f aca="false">(1/D44)*1000</f>
        <v>7.40740740740741</v>
      </c>
      <c r="K44" s="5" t="n">
        <f aca="false">I44/J44</f>
        <v>1.03053435114504</v>
      </c>
    </row>
    <row r="45" customFormat="false" ht="15" hidden="false" customHeight="false" outlineLevel="0" collapsed="false">
      <c r="A45" s="1" t="s">
        <v>24</v>
      </c>
      <c r="B45" s="0" t="s">
        <v>26</v>
      </c>
      <c r="C45" s="2" t="n">
        <v>129</v>
      </c>
      <c r="D45" s="2" t="n">
        <v>125</v>
      </c>
      <c r="E45" s="5" t="n">
        <v>1.032</v>
      </c>
      <c r="F45" s="0" t="n">
        <v>4.84</v>
      </c>
      <c r="G45" s="0" t="n">
        <v>5.08</v>
      </c>
      <c r="H45" s="5" t="n">
        <v>0.952</v>
      </c>
      <c r="I45" s="4" t="n">
        <f aca="false">(1/C45)*1000</f>
        <v>7.75193798449612</v>
      </c>
      <c r="J45" s="4" t="n">
        <f aca="false">(1/D45)*1000</f>
        <v>8</v>
      </c>
      <c r="K45" s="5" t="n">
        <f aca="false">I45/J45</f>
        <v>0.968992248062015</v>
      </c>
    </row>
    <row r="46" customFormat="false" ht="15" hidden="false" customHeight="false" outlineLevel="0" collapsed="false">
      <c r="C46" s="2"/>
      <c r="D46" s="2"/>
      <c r="E46" s="4"/>
      <c r="I46" s="4"/>
      <c r="J46" s="4"/>
      <c r="K46" s="5"/>
    </row>
    <row r="47" customFormat="false" ht="15" hidden="false" customHeight="false" outlineLevel="0" collapsed="false">
      <c r="A47" s="1" t="s">
        <v>14</v>
      </c>
      <c r="B47" s="0" t="s">
        <v>27</v>
      </c>
      <c r="C47" s="2" t="n">
        <v>127</v>
      </c>
      <c r="D47" s="2" t="n">
        <v>123</v>
      </c>
      <c r="E47" s="5" t="n">
        <v>1.03</v>
      </c>
      <c r="F47" s="0" t="n">
        <v>9.75</v>
      </c>
      <c r="G47" s="0" t="n">
        <v>10.48</v>
      </c>
      <c r="H47" s="1" t="n">
        <v>0.93</v>
      </c>
      <c r="I47" s="4" t="n">
        <f aca="false">(1/C47)*1000</f>
        <v>7.8740157480315</v>
      </c>
      <c r="J47" s="4" t="n">
        <f aca="false">(1/D47)*1000</f>
        <v>8.13008130081301</v>
      </c>
      <c r="K47" s="5" t="n">
        <f aca="false">I47/J47</f>
        <v>0.968503937007874</v>
      </c>
    </row>
    <row r="48" customFormat="false" ht="15" hidden="false" customHeight="false" outlineLevel="0" collapsed="false">
      <c r="A48" s="1" t="s">
        <v>15</v>
      </c>
      <c r="B48" s="0" t="s">
        <v>27</v>
      </c>
      <c r="C48" s="2" t="n">
        <v>119</v>
      </c>
      <c r="D48" s="2" t="n">
        <v>143</v>
      </c>
      <c r="E48" s="5" t="n">
        <v>0.83</v>
      </c>
      <c r="F48" s="0" t="n">
        <v>5.74</v>
      </c>
      <c r="G48" s="0" t="n">
        <v>6.73</v>
      </c>
      <c r="H48" s="1" t="n">
        <v>0.85</v>
      </c>
      <c r="I48" s="4" t="n">
        <f aca="false">(1/C48)*1000</f>
        <v>8.40336134453782</v>
      </c>
      <c r="J48" s="4" t="n">
        <f aca="false">(1/D48)*1000</f>
        <v>6.99300699300699</v>
      </c>
      <c r="K48" s="5" t="n">
        <f aca="false">I48/J48</f>
        <v>1.20168067226891</v>
      </c>
    </row>
    <row r="49" customFormat="false" ht="15" hidden="false" customHeight="false" outlineLevel="0" collapsed="false">
      <c r="A49" s="1" t="s">
        <v>16</v>
      </c>
      <c r="B49" s="0" t="s">
        <v>27</v>
      </c>
      <c r="C49" s="2" t="n">
        <v>121</v>
      </c>
      <c r="D49" s="2" t="n">
        <v>147</v>
      </c>
      <c r="E49" s="5" t="n">
        <v>0.82</v>
      </c>
      <c r="F49" s="0" t="n">
        <v>10.27</v>
      </c>
      <c r="G49" s="0" t="n">
        <v>9.87</v>
      </c>
      <c r="H49" s="1" t="n">
        <v>1.04</v>
      </c>
      <c r="I49" s="4" t="n">
        <f aca="false">(1/C49)*1000</f>
        <v>8.26446280991736</v>
      </c>
      <c r="J49" s="4" t="n">
        <f aca="false">(1/D49)*1000</f>
        <v>6.80272108843537</v>
      </c>
      <c r="K49" s="5" t="n">
        <f aca="false">I49/J49</f>
        <v>1.21487603305785</v>
      </c>
    </row>
    <row r="50" customFormat="false" ht="15" hidden="false" customHeight="false" outlineLevel="0" collapsed="false">
      <c r="A50" s="1" t="s">
        <v>17</v>
      </c>
      <c r="B50" s="0" t="s">
        <v>27</v>
      </c>
      <c r="C50" s="2" t="n">
        <v>76</v>
      </c>
      <c r="D50" s="2" t="n">
        <v>172</v>
      </c>
      <c r="E50" s="5" t="n">
        <v>0.44</v>
      </c>
      <c r="F50" s="0" t="n">
        <v>5.6</v>
      </c>
      <c r="G50" s="0" t="n">
        <v>5.57</v>
      </c>
      <c r="H50" s="1" t="n">
        <v>1</v>
      </c>
      <c r="I50" s="4" t="n">
        <f aca="false">(1/C50)*1000</f>
        <v>13.1578947368421</v>
      </c>
      <c r="J50" s="4" t="n">
        <f aca="false">(1/D50)*1000</f>
        <v>5.81395348837209</v>
      </c>
      <c r="K50" s="5" t="n">
        <f aca="false">I50/J50</f>
        <v>2.26315789473684</v>
      </c>
    </row>
    <row r="51" customFormat="false" ht="15" hidden="false" customHeight="false" outlineLevel="0" collapsed="false">
      <c r="A51" s="1" t="s">
        <v>18</v>
      </c>
      <c r="B51" s="0" t="s">
        <v>27</v>
      </c>
      <c r="C51" s="2" t="n">
        <v>121</v>
      </c>
      <c r="D51" s="2" t="n">
        <v>135</v>
      </c>
      <c r="E51" s="5" t="n">
        <v>0.9</v>
      </c>
      <c r="F51" s="0" t="n">
        <v>5.96</v>
      </c>
      <c r="G51" s="0" t="n">
        <v>6</v>
      </c>
      <c r="H51" s="1" t="n">
        <v>0.99</v>
      </c>
      <c r="I51" s="4" t="n">
        <f aca="false">(1/C51)*1000</f>
        <v>8.26446280991736</v>
      </c>
      <c r="J51" s="4" t="n">
        <f aca="false">(1/D51)*1000</f>
        <v>7.40740740740741</v>
      </c>
      <c r="K51" s="5" t="n">
        <f aca="false">I51/J51</f>
        <v>1.11570247933884</v>
      </c>
    </row>
    <row r="52" customFormat="false" ht="15" hidden="false" customHeight="false" outlineLevel="0" collapsed="false">
      <c r="A52" s="1" t="s">
        <v>19</v>
      </c>
      <c r="B52" s="0" t="s">
        <v>27</v>
      </c>
      <c r="C52" s="2" t="n">
        <v>112</v>
      </c>
      <c r="D52" s="2" t="n">
        <v>131</v>
      </c>
      <c r="E52" s="5" t="n">
        <v>0.85</v>
      </c>
      <c r="F52" s="0" t="n">
        <v>6.84</v>
      </c>
      <c r="G52" s="0" t="n">
        <v>6.61</v>
      </c>
      <c r="H52" s="1" t="n">
        <v>1.03</v>
      </c>
      <c r="I52" s="4" t="n">
        <f aca="false">(1/C52)*1000</f>
        <v>8.92857142857143</v>
      </c>
      <c r="J52" s="4" t="n">
        <f aca="false">(1/D52)*1000</f>
        <v>7.63358778625954</v>
      </c>
      <c r="K52" s="5" t="n">
        <f aca="false">I52/J52</f>
        <v>1.16964285714286</v>
      </c>
    </row>
    <row r="53" customFormat="false" ht="15" hidden="false" customHeight="false" outlineLevel="0" collapsed="false">
      <c r="A53" s="1" t="s">
        <v>20</v>
      </c>
      <c r="B53" s="0" t="s">
        <v>27</v>
      </c>
      <c r="C53" s="2" t="n">
        <v>119</v>
      </c>
      <c r="D53" s="2" t="n">
        <v>125</v>
      </c>
      <c r="E53" s="5" t="n">
        <v>0.95</v>
      </c>
      <c r="F53" s="0" t="n">
        <v>8.46</v>
      </c>
      <c r="G53" s="0" t="n">
        <v>9.37</v>
      </c>
      <c r="H53" s="1" t="n">
        <v>0.9</v>
      </c>
      <c r="I53" s="4" t="n">
        <f aca="false">(1/C53)*1000</f>
        <v>8.40336134453782</v>
      </c>
      <c r="J53" s="4" t="n">
        <f aca="false">(1/D53)*1000</f>
        <v>8</v>
      </c>
      <c r="K53" s="5" t="n">
        <f aca="false">I53/J53</f>
        <v>1.05042016806723</v>
      </c>
    </row>
    <row r="54" customFormat="false" ht="15" hidden="false" customHeight="false" outlineLevel="0" collapsed="false">
      <c r="A54" s="1" t="s">
        <v>23</v>
      </c>
      <c r="B54" s="0" t="s">
        <v>27</v>
      </c>
      <c r="C54" s="2" t="n">
        <v>131</v>
      </c>
      <c r="D54" s="2" t="n">
        <v>135</v>
      </c>
      <c r="E54" s="5" t="n">
        <v>0.97</v>
      </c>
      <c r="F54" s="0" t="n">
        <v>7.15</v>
      </c>
      <c r="G54" s="0" t="n">
        <v>6.58</v>
      </c>
      <c r="H54" s="1" t="n">
        <v>1.09</v>
      </c>
      <c r="I54" s="4" t="n">
        <f aca="false">(1/C54)*1000</f>
        <v>7.63358778625954</v>
      </c>
      <c r="J54" s="4" t="n">
        <f aca="false">(1/D54)*1000</f>
        <v>7.40740740740741</v>
      </c>
      <c r="K54" s="5" t="n">
        <f aca="false">I54/J54</f>
        <v>1.03053435114504</v>
      </c>
    </row>
    <row r="55" customFormat="false" ht="15" hidden="false" customHeight="false" outlineLevel="0" collapsed="false">
      <c r="A55" s="1" t="s">
        <v>24</v>
      </c>
      <c r="B55" s="0" t="s">
        <v>27</v>
      </c>
      <c r="C55" s="2" t="n">
        <v>129</v>
      </c>
      <c r="D55" s="2" t="n">
        <v>125</v>
      </c>
      <c r="E55" s="5" t="n">
        <v>1.03</v>
      </c>
      <c r="F55" s="0" t="n">
        <v>4.84</v>
      </c>
      <c r="G55" s="0" t="n">
        <v>5.08</v>
      </c>
      <c r="H55" s="1" t="n">
        <v>0.95</v>
      </c>
      <c r="I55" s="4" t="n">
        <f aca="false">(1/C55)*1000</f>
        <v>7.75193798449612</v>
      </c>
      <c r="J55" s="4" t="n">
        <f aca="false">(1/D55)*1000</f>
        <v>8</v>
      </c>
      <c r="K55" s="5" t="n">
        <f aca="false">I55/J55</f>
        <v>0.968992248062015</v>
      </c>
    </row>
    <row r="56" customFormat="false" ht="15" hidden="false" customHeight="false" outlineLevel="0" collapsed="false">
      <c r="C56" s="2"/>
      <c r="D56" s="2"/>
      <c r="E56" s="4"/>
      <c r="I56" s="4"/>
      <c r="J56" s="4"/>
      <c r="K56" s="5"/>
    </row>
    <row r="57" customFormat="false" ht="15" hidden="false" customHeight="false" outlineLevel="0" collapsed="false">
      <c r="A57" s="1" t="s">
        <v>15</v>
      </c>
      <c r="B57" s="0" t="s">
        <v>28</v>
      </c>
      <c r="C57" s="2" t="n">
        <v>106</v>
      </c>
      <c r="D57" s="2" t="n">
        <v>148</v>
      </c>
      <c r="E57" s="5" t="n">
        <v>0.716</v>
      </c>
      <c r="F57" s="0" t="n">
        <v>4.17</v>
      </c>
      <c r="G57" s="0" t="n">
        <v>6.85</v>
      </c>
      <c r="H57" s="5" t="n">
        <v>0.608</v>
      </c>
      <c r="I57" s="4" t="n">
        <f aca="false">(1/C57)*1000</f>
        <v>9.43396226415094</v>
      </c>
      <c r="J57" s="4" t="n">
        <f aca="false">(1/D57)*1000</f>
        <v>6.75675675675676</v>
      </c>
      <c r="K57" s="5" t="n">
        <f aca="false">I57/J57</f>
        <v>1.39622641509434</v>
      </c>
    </row>
    <row r="58" customFormat="false" ht="15" hidden="false" customHeight="false" outlineLevel="0" collapsed="false">
      <c r="A58" s="1" t="s">
        <v>14</v>
      </c>
      <c r="B58" s="0" t="s">
        <v>28</v>
      </c>
      <c r="C58" s="2" t="n">
        <v>130</v>
      </c>
      <c r="D58" s="2" t="n">
        <v>140</v>
      </c>
      <c r="E58" s="5" t="n">
        <v>0.928</v>
      </c>
      <c r="F58" s="0" t="n">
        <v>10.33</v>
      </c>
      <c r="G58" s="0" t="n">
        <v>12.77</v>
      </c>
      <c r="H58" s="5" t="n">
        <v>0.808</v>
      </c>
      <c r="I58" s="4" t="n">
        <f aca="false">(1/C58)*1000</f>
        <v>7.69230769230769</v>
      </c>
      <c r="J58" s="4" t="n">
        <f aca="false">(1/D58)*1000</f>
        <v>7.14285714285714</v>
      </c>
      <c r="K58" s="5" t="n">
        <f aca="false">I58/J58</f>
        <v>1.07692307692308</v>
      </c>
    </row>
    <row r="59" customFormat="false" ht="15" hidden="false" customHeight="false" outlineLevel="0" collapsed="false">
      <c r="A59" s="1" t="s">
        <v>16</v>
      </c>
      <c r="B59" s="0" t="s">
        <v>28</v>
      </c>
      <c r="C59" s="2" t="n">
        <v>139</v>
      </c>
      <c r="D59" s="2" t="n">
        <v>123</v>
      </c>
      <c r="E59" s="5" t="n">
        <v>1.13</v>
      </c>
      <c r="F59" s="0" t="n">
        <v>8.28</v>
      </c>
      <c r="G59" s="0" t="n">
        <v>8.95</v>
      </c>
      <c r="H59" s="5" t="n">
        <v>0.925</v>
      </c>
      <c r="I59" s="4" t="n">
        <f aca="false">(1/C59)*1000</f>
        <v>7.19424460431655</v>
      </c>
      <c r="J59" s="4" t="n">
        <f aca="false">(1/D59)*1000</f>
        <v>8.13008130081301</v>
      </c>
      <c r="K59" s="5" t="n">
        <f aca="false">I59/J59</f>
        <v>0.884892086330935</v>
      </c>
    </row>
    <row r="60" customFormat="false" ht="15" hidden="false" customHeight="false" outlineLevel="0" collapsed="false">
      <c r="A60" s="1" t="s">
        <v>17</v>
      </c>
      <c r="B60" s="0" t="s">
        <v>28</v>
      </c>
      <c r="C60" s="2" t="n">
        <v>104</v>
      </c>
      <c r="D60" s="2" t="n">
        <v>215</v>
      </c>
      <c r="E60" s="5" t="n">
        <v>0.483</v>
      </c>
      <c r="F60" s="0" t="n">
        <v>1.98</v>
      </c>
      <c r="G60" s="0" t="n">
        <v>2.62</v>
      </c>
      <c r="H60" s="5" t="n">
        <v>0.755</v>
      </c>
      <c r="I60" s="4" t="n">
        <f aca="false">(1/C60)*1000</f>
        <v>9.61538461538462</v>
      </c>
      <c r="J60" s="4" t="n">
        <f aca="false">(1/D60)*1000</f>
        <v>4.65116279069768</v>
      </c>
      <c r="K60" s="5" t="n">
        <f aca="false">I60/J60</f>
        <v>2.06730769230769</v>
      </c>
    </row>
    <row r="61" customFormat="false" ht="15" hidden="false" customHeight="false" outlineLevel="0" collapsed="false">
      <c r="C61" s="2"/>
      <c r="D61" s="2"/>
      <c r="E61" s="4"/>
      <c r="I61" s="4" t="n">
        <v>0</v>
      </c>
      <c r="J61" s="4" t="n">
        <v>0</v>
      </c>
      <c r="K61" s="5"/>
    </row>
    <row r="62" customFormat="false" ht="15" hidden="false" customHeight="false" outlineLevel="0" collapsed="false">
      <c r="A62" s="1" t="s">
        <v>14</v>
      </c>
      <c r="B62" s="0" t="s">
        <v>29</v>
      </c>
      <c r="C62" s="2" t="n">
        <v>134</v>
      </c>
      <c r="D62" s="2" t="n">
        <v>137</v>
      </c>
      <c r="E62" s="5" t="n">
        <v>0.98</v>
      </c>
      <c r="F62" s="0" t="n">
        <v>11.31</v>
      </c>
      <c r="G62" s="0" t="n">
        <v>13.33</v>
      </c>
      <c r="H62" s="1" t="n">
        <v>0.85</v>
      </c>
      <c r="I62" s="4" t="n">
        <f aca="false">(1/C62)*1000</f>
        <v>7.46268656716418</v>
      </c>
      <c r="J62" s="4" t="n">
        <f aca="false">(1/D62)*1000</f>
        <v>7.2992700729927</v>
      </c>
      <c r="K62" s="5" t="n">
        <f aca="false">I62/J62</f>
        <v>1.02238805970149</v>
      </c>
    </row>
    <row r="63" customFormat="false" ht="15" hidden="false" customHeight="false" outlineLevel="0" collapsed="false">
      <c r="A63" s="1" t="s">
        <v>15</v>
      </c>
      <c r="B63" s="0" t="s">
        <v>29</v>
      </c>
      <c r="C63" s="2" t="n">
        <v>106</v>
      </c>
      <c r="D63" s="2" t="n">
        <v>148</v>
      </c>
      <c r="E63" s="5" t="n">
        <v>0.72</v>
      </c>
      <c r="F63" s="0" t="n">
        <v>4.17</v>
      </c>
      <c r="G63" s="0" t="n">
        <v>6.85</v>
      </c>
      <c r="H63" s="1" t="n">
        <v>0.61</v>
      </c>
      <c r="I63" s="4" t="n">
        <f aca="false">(1/C63)*1000</f>
        <v>9.43396226415094</v>
      </c>
      <c r="J63" s="4" t="n">
        <f aca="false">(1/D63)*1000</f>
        <v>6.75675675675676</v>
      </c>
      <c r="K63" s="5" t="n">
        <f aca="false">I63/J63</f>
        <v>1.39622641509434</v>
      </c>
    </row>
    <row r="64" customFormat="false" ht="15" hidden="false" customHeight="false" outlineLevel="0" collapsed="false">
      <c r="A64" s="1" t="s">
        <v>16</v>
      </c>
      <c r="B64" s="0" t="s">
        <v>29</v>
      </c>
      <c r="C64" s="2" t="n">
        <v>139</v>
      </c>
      <c r="D64" s="2" t="n">
        <v>123</v>
      </c>
      <c r="E64" s="5" t="n">
        <v>1.13</v>
      </c>
      <c r="F64" s="0" t="n">
        <v>8.28</v>
      </c>
      <c r="G64" s="0" t="n">
        <v>8.95</v>
      </c>
      <c r="H64" s="1" t="n">
        <v>0.93</v>
      </c>
      <c r="I64" s="4" t="n">
        <f aca="false">(1/C64)*1000</f>
        <v>7.19424460431655</v>
      </c>
      <c r="J64" s="4" t="n">
        <f aca="false">(1/D64)*1000</f>
        <v>8.13008130081301</v>
      </c>
      <c r="K64" s="5" t="n">
        <f aca="false">I64/J64</f>
        <v>0.884892086330935</v>
      </c>
    </row>
    <row r="65" customFormat="false" ht="15" hidden="false" customHeight="false" outlineLevel="0" collapsed="false">
      <c r="A65" s="1" t="s">
        <v>17</v>
      </c>
      <c r="B65" s="0" t="s">
        <v>29</v>
      </c>
      <c r="C65" s="2" t="n">
        <v>104</v>
      </c>
      <c r="D65" s="2" t="n">
        <v>215</v>
      </c>
      <c r="E65" s="5" t="n">
        <v>0.48</v>
      </c>
      <c r="F65" s="0" t="n">
        <v>1.98</v>
      </c>
      <c r="G65" s="0" t="n">
        <v>2.62</v>
      </c>
      <c r="H65" s="1" t="n">
        <v>0.76</v>
      </c>
      <c r="I65" s="4" t="n">
        <f aca="false">(1/C65)*1000</f>
        <v>9.61538461538462</v>
      </c>
      <c r="J65" s="4" t="n">
        <f aca="false">(1/D65)*1000</f>
        <v>4.65116279069768</v>
      </c>
      <c r="K65" s="5" t="n">
        <f aca="false">I65/J65</f>
        <v>2.06730769230769</v>
      </c>
    </row>
    <row r="66" customFormat="false" ht="15" hidden="false" customHeight="false" outlineLevel="0" collapsed="false">
      <c r="C66" s="2"/>
      <c r="D66" s="2"/>
      <c r="E66" s="4"/>
      <c r="I66" s="4"/>
      <c r="J66" s="4"/>
      <c r="K66" s="5"/>
    </row>
    <row r="67" customFormat="false" ht="15" hidden="false" customHeight="false" outlineLevel="0" collapsed="false">
      <c r="A67" s="1" t="s">
        <v>14</v>
      </c>
      <c r="B67" s="0" t="s">
        <v>30</v>
      </c>
      <c r="C67" s="2" t="n">
        <v>124</v>
      </c>
      <c r="D67" s="2" t="n">
        <v>136</v>
      </c>
      <c r="E67" s="5" t="n">
        <v>0.91</v>
      </c>
      <c r="F67" s="0" t="n">
        <v>8.22</v>
      </c>
      <c r="G67" s="0" t="n">
        <v>11.92</v>
      </c>
      <c r="H67" s="1" t="n">
        <v>0.69</v>
      </c>
      <c r="I67" s="4" t="n">
        <f aca="false">(1/C67)*1000</f>
        <v>8.06451612903226</v>
      </c>
      <c r="J67" s="4" t="n">
        <f aca="false">(1/D67)*1000</f>
        <v>7.35294117647059</v>
      </c>
      <c r="K67" s="5" t="n">
        <f aca="false">I67/J67</f>
        <v>1.09677419354839</v>
      </c>
    </row>
    <row r="70" customFormat="false" ht="15" hidden="false" customHeight="false" outlineLevel="0" collapsed="false">
      <c r="C70" s="6" t="s">
        <v>31</v>
      </c>
      <c r="D70" s="6"/>
    </row>
  </sheetData>
  <printOptions headings="false" gridLines="false" gridLinesSet="true" horizontalCentered="false" verticalCentered="false"/>
  <pageMargins left="0.747916666666667" right="0.747916666666667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4T13:17:01Z</dcterms:created>
  <dc:creator>%username%</dc:creator>
  <dc:description/>
  <dc:language>en-US</dc:language>
  <cp:lastModifiedBy>Microsoft Office-Anwender</cp:lastModifiedBy>
  <dcterms:modified xsi:type="dcterms:W3CDTF">2016-08-11T15:43:00Z</dcterms:modified>
  <cp:revision>0</cp:revision>
  <dc:subject/>
  <dc:title/>
</cp:coreProperties>
</file>